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Total number of SNPs and CNVs (map on RefSeq Genome Build 36.3)</t>
  </si>
  <si>
    <t xml:space="preserve">Chr</t>
  </si>
  <si>
    <t xml:space="preserve">SNP informations</t>
  </si>
  <si>
    <t xml:space="preserve">CNV informations</t>
  </si>
  <si>
    <t xml:space="preserve">PASNP</t>
  </si>
  <si>
    <t xml:space="preserve">dbSNP build129</t>
  </si>
  <si>
    <t xml:space="preserve">dbSNP (Validated)</t>
  </si>
  <si>
    <t xml:space="preserve">HapMap Release27</t>
  </si>
  <si>
    <t xml:space="preserve">JSNP Release 35</t>
  </si>
  <si>
    <t xml:space="preserve">PASNP's CNV (CNAT)</t>
  </si>
  <si>
    <t xml:space="preserve">PASNP's CNV (CNAG)</t>
  </si>
  <si>
    <t xml:space="preserve">DGV's CNVs</t>
  </si>
  <si>
    <t xml:space="preserve">DGV's Indel</t>
  </si>
  <si>
    <t xml:space="preserve">X  </t>
  </si>
  <si>
    <t xml:space="preserve">Y  </t>
  </si>
  <si>
    <t xml:space="preserve">Total  </t>
  </si>
  <si>
    <t xml:space="preserve">Haplotype blocks calculation using 54,794 SNPs distributed on 22 autosom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F3EA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33CCCC"/>
      <rgbColor rgb="FF99CC00"/>
      <rgbColor rgb="FFFFCC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NP density on all 23 chromosomes</a:t>
            </a:r>
          </a:p>
        </c:rich>
      </c:tx>
      <c:layout>
        <c:manualLayout>
          <c:xMode val="edge"/>
          <c:yMode val="edge"/>
          <c:x val="0.346705948724378"/>
          <c:y val="0.02450239355001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0324076976117"/>
          <c:y val="0.000503905265810028"/>
          <c:w val="0.978875446624459"/>
          <c:h val="0.9816074577979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:$B$4</c:f>
              <c:strCache>
                <c:ptCount val="1"/>
                <c:pt idx="0">
                  <c:v>SNP informations PASNP</c:v>
                </c:pt>
              </c:strCache>
            </c:strRef>
          </c:tx>
          <c:spPr>
            <a:solidFill>
              <a:srgbClr val="ff0000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B$5:$B$28</c:f>
              <c:numCache>
                <c:formatCode>General</c:formatCode>
                <c:ptCount val="24"/>
                <c:pt idx="0">
                  <c:v>4407</c:v>
                </c:pt>
                <c:pt idx="1">
                  <c:v>5097</c:v>
                </c:pt>
                <c:pt idx="2">
                  <c:v>3702</c:v>
                </c:pt>
                <c:pt idx="3">
                  <c:v>4022</c:v>
                </c:pt>
                <c:pt idx="4">
                  <c:v>3932</c:v>
                </c:pt>
                <c:pt idx="5">
                  <c:v>3894</c:v>
                </c:pt>
                <c:pt idx="6">
                  <c:v>3414</c:v>
                </c:pt>
                <c:pt idx="7">
                  <c:v>3295</c:v>
                </c:pt>
                <c:pt idx="8">
                  <c:v>2347</c:v>
                </c:pt>
                <c:pt idx="9">
                  <c:v>2830</c:v>
                </c:pt>
                <c:pt idx="10">
                  <c:v>2765</c:v>
                </c:pt>
                <c:pt idx="11">
                  <c:v>2542</c:v>
                </c:pt>
                <c:pt idx="12">
                  <c:v>2450</c:v>
                </c:pt>
                <c:pt idx="13">
                  <c:v>1989</c:v>
                </c:pt>
                <c:pt idx="14">
                  <c:v>1529</c:v>
                </c:pt>
                <c:pt idx="15">
                  <c:v>1188</c:v>
                </c:pt>
                <c:pt idx="16">
                  <c:v>914</c:v>
                </c:pt>
                <c:pt idx="17">
                  <c:v>1786</c:v>
                </c:pt>
                <c:pt idx="18">
                  <c:v>345</c:v>
                </c:pt>
                <c:pt idx="19">
                  <c:v>1055</c:v>
                </c:pt>
                <c:pt idx="20">
                  <c:v>974</c:v>
                </c:pt>
                <c:pt idx="21">
                  <c:v>317</c:v>
                </c:pt>
                <c:pt idx="22">
                  <c:v>1204</c:v>
                </c:pt>
                <c:pt idx="23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C$3:$C$4</c:f>
              <c:strCache>
                <c:ptCount val="1"/>
                <c:pt idx="0">
                  <c:v>dbSNP build129</c:v>
                </c:pt>
              </c:strCache>
            </c:strRef>
          </c:tx>
          <c:spPr>
            <a:solidFill>
              <a:srgbClr val="d99694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C$5:$C$28</c:f>
              <c:numCache>
                <c:formatCode>General</c:formatCode>
                <c:ptCount val="24"/>
                <c:pt idx="0">
                  <c:v>1196236</c:v>
                </c:pt>
                <c:pt idx="1">
                  <c:v>1162283</c:v>
                </c:pt>
                <c:pt idx="2">
                  <c:v>948002</c:v>
                </c:pt>
                <c:pt idx="3">
                  <c:v>970158</c:v>
                </c:pt>
                <c:pt idx="4">
                  <c:v>851648</c:v>
                </c:pt>
                <c:pt idx="5">
                  <c:v>962128</c:v>
                </c:pt>
                <c:pt idx="6">
                  <c:v>797010</c:v>
                </c:pt>
                <c:pt idx="7">
                  <c:v>730932</c:v>
                </c:pt>
                <c:pt idx="8">
                  <c:v>674555</c:v>
                </c:pt>
                <c:pt idx="9">
                  <c:v>715542</c:v>
                </c:pt>
                <c:pt idx="10">
                  <c:v>707806</c:v>
                </c:pt>
                <c:pt idx="11">
                  <c:v>672336</c:v>
                </c:pt>
                <c:pt idx="12">
                  <c:v>500740</c:v>
                </c:pt>
                <c:pt idx="13">
                  <c:v>450691</c:v>
                </c:pt>
                <c:pt idx="14">
                  <c:v>419123</c:v>
                </c:pt>
                <c:pt idx="15">
                  <c:v>466967</c:v>
                </c:pt>
                <c:pt idx="16">
                  <c:v>396201</c:v>
                </c:pt>
                <c:pt idx="17">
                  <c:v>400720</c:v>
                </c:pt>
                <c:pt idx="18">
                  <c:v>322820</c:v>
                </c:pt>
                <c:pt idx="19">
                  <c:v>390615</c:v>
                </c:pt>
                <c:pt idx="20">
                  <c:v>213365</c:v>
                </c:pt>
                <c:pt idx="21">
                  <c:v>244530</c:v>
                </c:pt>
                <c:pt idx="22">
                  <c:v>510889</c:v>
                </c:pt>
                <c:pt idx="23">
                  <c:v>64319</c:v>
                </c:pt>
              </c:numCache>
            </c:numRef>
          </c:val>
        </c:ser>
        <c:ser>
          <c:idx val="2"/>
          <c:order val="2"/>
          <c:tx>
            <c:strRef>
              <c:f>Sheet1!$E$3:$E$4</c:f>
              <c:strCache>
                <c:ptCount val="1"/>
                <c:pt idx="0">
                  <c:v>HapMap Release27</c:v>
                </c:pt>
              </c:strCache>
            </c:strRef>
          </c:tx>
          <c:spPr>
            <a:solidFill>
              <a:srgbClr val="008000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E$5:$E$28</c:f>
              <c:numCache>
                <c:formatCode>General</c:formatCode>
                <c:ptCount val="24"/>
                <c:pt idx="0">
                  <c:v>325605</c:v>
                </c:pt>
                <c:pt idx="1">
                  <c:v>337279</c:v>
                </c:pt>
                <c:pt idx="2">
                  <c:v>267766</c:v>
                </c:pt>
                <c:pt idx="3">
                  <c:v>256125</c:v>
                </c:pt>
                <c:pt idx="4">
                  <c:v>257734</c:v>
                </c:pt>
                <c:pt idx="5">
                  <c:v>282018</c:v>
                </c:pt>
                <c:pt idx="6">
                  <c:v>224084</c:v>
                </c:pt>
                <c:pt idx="7">
                  <c:v>224658</c:v>
                </c:pt>
                <c:pt idx="8">
                  <c:v>190679</c:v>
                </c:pt>
                <c:pt idx="9">
                  <c:v>218726</c:v>
                </c:pt>
                <c:pt idx="10">
                  <c:v>212772</c:v>
                </c:pt>
                <c:pt idx="11">
                  <c:v>204090</c:v>
                </c:pt>
                <c:pt idx="12">
                  <c:v>162932</c:v>
                </c:pt>
                <c:pt idx="13">
                  <c:v>128444</c:v>
                </c:pt>
                <c:pt idx="14">
                  <c:v>111686</c:v>
                </c:pt>
                <c:pt idx="15">
                  <c:v>115204</c:v>
                </c:pt>
                <c:pt idx="16">
                  <c:v>95234</c:v>
                </c:pt>
                <c:pt idx="17">
                  <c:v>123974</c:v>
                </c:pt>
                <c:pt idx="18">
                  <c:v>62136</c:v>
                </c:pt>
                <c:pt idx="19">
                  <c:v>124127</c:v>
                </c:pt>
                <c:pt idx="20">
                  <c:v>54021</c:v>
                </c:pt>
                <c:pt idx="21">
                  <c:v>59189</c:v>
                </c:pt>
                <c:pt idx="22">
                  <c:v>126559</c:v>
                </c:pt>
                <c:pt idx="23">
                  <c:v>321</c:v>
                </c:pt>
              </c:numCache>
            </c:numRef>
          </c:val>
        </c:ser>
        <c:ser>
          <c:idx val="3"/>
          <c:order val="3"/>
          <c:tx>
            <c:strRef>
              <c:f>Sheet1!$F$3:$F$4</c:f>
              <c:strCache>
                <c:ptCount val="1"/>
                <c:pt idx="0">
                  <c:v>JSNP Release 35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F$5:$F$28</c:f>
              <c:numCache>
                <c:formatCode>General</c:formatCode>
                <c:ptCount val="24"/>
                <c:pt idx="0">
                  <c:v>18378</c:v>
                </c:pt>
                <c:pt idx="1">
                  <c:v>14856</c:v>
                </c:pt>
                <c:pt idx="2">
                  <c:v>11128</c:v>
                </c:pt>
                <c:pt idx="3">
                  <c:v>7762</c:v>
                </c:pt>
                <c:pt idx="4">
                  <c:v>10052</c:v>
                </c:pt>
                <c:pt idx="5">
                  <c:v>14336</c:v>
                </c:pt>
                <c:pt idx="6">
                  <c:v>14140</c:v>
                </c:pt>
                <c:pt idx="7">
                  <c:v>5330</c:v>
                </c:pt>
                <c:pt idx="8">
                  <c:v>6559</c:v>
                </c:pt>
                <c:pt idx="9">
                  <c:v>7072</c:v>
                </c:pt>
                <c:pt idx="10">
                  <c:v>7721</c:v>
                </c:pt>
                <c:pt idx="11">
                  <c:v>8734</c:v>
                </c:pt>
                <c:pt idx="12">
                  <c:v>3432</c:v>
                </c:pt>
                <c:pt idx="13">
                  <c:v>6810</c:v>
                </c:pt>
                <c:pt idx="14">
                  <c:v>5076</c:v>
                </c:pt>
                <c:pt idx="15">
                  <c:v>6085</c:v>
                </c:pt>
                <c:pt idx="16">
                  <c:v>7006</c:v>
                </c:pt>
                <c:pt idx="17">
                  <c:v>2648</c:v>
                </c:pt>
                <c:pt idx="18">
                  <c:v>8251</c:v>
                </c:pt>
                <c:pt idx="19">
                  <c:v>5638</c:v>
                </c:pt>
                <c:pt idx="20">
                  <c:v>3982</c:v>
                </c:pt>
                <c:pt idx="21">
                  <c:v>5634</c:v>
                </c:pt>
                <c:pt idx="22">
                  <c:v>3630</c:v>
                </c:pt>
                <c:pt idx="23">
                  <c:v>127</c:v>
                </c:pt>
              </c:numCache>
            </c:numRef>
          </c:val>
        </c:ser>
        <c:gapWidth val="150"/>
        <c:overlap val="0"/>
        <c:axId val="900740"/>
        <c:axId val="6972378"/>
      </c:barChart>
      <c:catAx>
        <c:axId val="900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hromosome no.</a:t>
                </a:r>
              </a:p>
            </c:rich>
          </c:tx>
          <c:layout>
            <c:manualLayout>
              <c:xMode val="edge"/>
              <c:yMode val="edge"/>
              <c:x val="0.482761862972482"/>
              <c:y val="0.940413202317964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2378"/>
        <c:crossesAt val="1"/>
        <c:auto val="1"/>
        <c:lblAlgn val="ctr"/>
        <c:lblOffset val="100"/>
        <c:noMultiLvlLbl val="0"/>
      </c:catAx>
      <c:valAx>
        <c:axId val="697237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NPs</a:t>
                </a:r>
              </a:p>
            </c:rich>
          </c:tx>
          <c:layout>
            <c:manualLayout>
              <c:xMode val="edge"/>
              <c:yMode val="edge"/>
              <c:x val="0.00783551683069015"/>
              <c:y val="0.2292768959435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740"/>
        <c:crossesAt val="1"/>
        <c:crossBetween val="midCat"/>
      </c:valAx>
      <c:spPr>
        <a:solidFill>
          <a:srgbClr val="eff3ea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535949351219206"/>
          <c:y val="0.107520786092215"/>
          <c:w val="0.88453582398295"/>
          <c:h val="0.0399974804736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NV density on all 23 chromosomes</a:t>
            </a:r>
          </a:p>
        </c:rich>
      </c:tx>
      <c:layout>
        <c:manualLayout>
          <c:xMode val="edge"/>
          <c:yMode val="edge"/>
          <c:x val="0.340647959348804"/>
          <c:y val="0.0233509870004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345276240412"/>
          <c:y val="0.136795859412614"/>
          <c:w val="0.951581059649804"/>
          <c:h val="0.821015888300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G$3:$G$4</c:f>
              <c:strCache>
                <c:ptCount val="1"/>
                <c:pt idx="0">
                  <c:v>CNV informations PASNP's CNV (CNAT)</c:v>
                </c:pt>
              </c:strCache>
            </c:strRef>
          </c:tx>
          <c:spPr>
            <a:solidFill>
              <a:srgbClr val="ff0000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G$5:$G$28</c:f>
              <c:numCache>
                <c:formatCode>General</c:formatCode>
                <c:ptCount val="24"/>
                <c:pt idx="0">
                  <c:v>2127</c:v>
                </c:pt>
                <c:pt idx="1">
                  <c:v>1950</c:v>
                </c:pt>
                <c:pt idx="2">
                  <c:v>1328</c:v>
                </c:pt>
                <c:pt idx="3">
                  <c:v>996</c:v>
                </c:pt>
                <c:pt idx="4">
                  <c:v>1093</c:v>
                </c:pt>
                <c:pt idx="5">
                  <c:v>980</c:v>
                </c:pt>
                <c:pt idx="6">
                  <c:v>1458</c:v>
                </c:pt>
                <c:pt idx="7">
                  <c:v>903</c:v>
                </c:pt>
                <c:pt idx="8">
                  <c:v>946</c:v>
                </c:pt>
                <c:pt idx="9">
                  <c:v>944</c:v>
                </c:pt>
                <c:pt idx="10">
                  <c:v>982</c:v>
                </c:pt>
                <c:pt idx="11">
                  <c:v>1062</c:v>
                </c:pt>
                <c:pt idx="12">
                  <c:v>597</c:v>
                </c:pt>
                <c:pt idx="13">
                  <c:v>675</c:v>
                </c:pt>
                <c:pt idx="14">
                  <c:v>1022</c:v>
                </c:pt>
                <c:pt idx="15">
                  <c:v>1981</c:v>
                </c:pt>
                <c:pt idx="16">
                  <c:v>1599</c:v>
                </c:pt>
                <c:pt idx="17">
                  <c:v>520</c:v>
                </c:pt>
                <c:pt idx="18">
                  <c:v>1282</c:v>
                </c:pt>
                <c:pt idx="19">
                  <c:v>829</c:v>
                </c:pt>
                <c:pt idx="20">
                  <c:v>240</c:v>
                </c:pt>
                <c:pt idx="21">
                  <c:v>760</c:v>
                </c:pt>
                <c:pt idx="22">
                  <c:v>3311</c:v>
                </c:pt>
                <c:pt idx="23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H$3:$H$4</c:f>
              <c:strCache>
                <c:ptCount val="1"/>
                <c:pt idx="0">
                  <c:v>PASNP's CNV (CNAG)</c:v>
                </c:pt>
              </c:strCache>
            </c:strRef>
          </c:tx>
          <c:spPr>
            <a:solidFill>
              <a:srgbClr val="fac090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H$5:$H$28</c:f>
              <c:numCache>
                <c:formatCode>General</c:formatCode>
                <c:ptCount val="24"/>
                <c:pt idx="0">
                  <c:v>1946</c:v>
                </c:pt>
                <c:pt idx="1">
                  <c:v>1975</c:v>
                </c:pt>
                <c:pt idx="2">
                  <c:v>1494</c:v>
                </c:pt>
                <c:pt idx="3">
                  <c:v>1404</c:v>
                </c:pt>
                <c:pt idx="4">
                  <c:v>1552</c:v>
                </c:pt>
                <c:pt idx="5">
                  <c:v>1454</c:v>
                </c:pt>
                <c:pt idx="6">
                  <c:v>1393</c:v>
                </c:pt>
                <c:pt idx="7">
                  <c:v>1405</c:v>
                </c:pt>
                <c:pt idx="8">
                  <c:v>961</c:v>
                </c:pt>
                <c:pt idx="9">
                  <c:v>1221</c:v>
                </c:pt>
                <c:pt idx="10">
                  <c:v>1284</c:v>
                </c:pt>
                <c:pt idx="11">
                  <c:v>1136</c:v>
                </c:pt>
                <c:pt idx="12">
                  <c:v>925</c:v>
                </c:pt>
                <c:pt idx="13">
                  <c:v>1215</c:v>
                </c:pt>
                <c:pt idx="14">
                  <c:v>1209</c:v>
                </c:pt>
                <c:pt idx="15">
                  <c:v>942</c:v>
                </c:pt>
                <c:pt idx="16">
                  <c:v>712</c:v>
                </c:pt>
                <c:pt idx="17">
                  <c:v>660</c:v>
                </c:pt>
                <c:pt idx="18">
                  <c:v>333</c:v>
                </c:pt>
                <c:pt idx="19">
                  <c:v>554</c:v>
                </c:pt>
                <c:pt idx="20">
                  <c:v>409</c:v>
                </c:pt>
                <c:pt idx="21">
                  <c:v>298</c:v>
                </c:pt>
                <c:pt idx="22">
                  <c:v>663</c:v>
                </c:pt>
                <c:pt idx="23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I$3:$I$4</c:f>
              <c:strCache>
                <c:ptCount val="1"/>
                <c:pt idx="0">
                  <c:v>DGV's CNVs</c:v>
                </c:pt>
              </c:strCache>
            </c:strRef>
          </c:tx>
          <c:spPr>
            <a:solidFill>
              <a:srgbClr val="558ed5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I$5:$I$28</c:f>
              <c:numCache>
                <c:formatCode>General</c:formatCode>
                <c:ptCount val="24"/>
                <c:pt idx="0">
                  <c:v>1628</c:v>
                </c:pt>
                <c:pt idx="1">
                  <c:v>1505</c:v>
                </c:pt>
                <c:pt idx="2">
                  <c:v>1233</c:v>
                </c:pt>
                <c:pt idx="3">
                  <c:v>1514</c:v>
                </c:pt>
                <c:pt idx="4">
                  <c:v>1082</c:v>
                </c:pt>
                <c:pt idx="5">
                  <c:v>1177</c:v>
                </c:pt>
                <c:pt idx="6">
                  <c:v>1333</c:v>
                </c:pt>
                <c:pt idx="7">
                  <c:v>1264</c:v>
                </c:pt>
                <c:pt idx="8">
                  <c:v>1057</c:v>
                </c:pt>
                <c:pt idx="9">
                  <c:v>969</c:v>
                </c:pt>
                <c:pt idx="10">
                  <c:v>983</c:v>
                </c:pt>
                <c:pt idx="11">
                  <c:v>967</c:v>
                </c:pt>
                <c:pt idx="12">
                  <c:v>545</c:v>
                </c:pt>
                <c:pt idx="13">
                  <c:v>570</c:v>
                </c:pt>
                <c:pt idx="14">
                  <c:v>812</c:v>
                </c:pt>
                <c:pt idx="15">
                  <c:v>771</c:v>
                </c:pt>
                <c:pt idx="16">
                  <c:v>713</c:v>
                </c:pt>
                <c:pt idx="17">
                  <c:v>479</c:v>
                </c:pt>
                <c:pt idx="18">
                  <c:v>725</c:v>
                </c:pt>
                <c:pt idx="19">
                  <c:v>480</c:v>
                </c:pt>
                <c:pt idx="20">
                  <c:v>266</c:v>
                </c:pt>
                <c:pt idx="21">
                  <c:v>492</c:v>
                </c:pt>
                <c:pt idx="22">
                  <c:v>542</c:v>
                </c:pt>
                <c:pt idx="23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J$3:$J$4</c:f>
              <c:strCache>
                <c:ptCount val="1"/>
                <c:pt idx="0">
                  <c:v>DGV's Indel</c:v>
                </c:pt>
              </c:strCache>
            </c:strRef>
          </c:tx>
          <c:spPr>
            <a:solidFill>
              <a:srgbClr val="b7dee8"/>
            </a:solidFill>
            <a:ln w="0">
              <a:solidFill>
                <a:srgbClr val="90713a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28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  </c:v>
                </c:pt>
                <c:pt idx="23">
                  <c:v>Y  </c:v>
                </c:pt>
              </c:strCache>
            </c:strRef>
          </c:cat>
          <c:val>
            <c:numRef>
              <c:f>Sheet1!$J$5:$J$28</c:f>
              <c:numCache>
                <c:formatCode>General</c:formatCode>
                <c:ptCount val="24"/>
                <c:pt idx="0">
                  <c:v>1128</c:v>
                </c:pt>
                <c:pt idx="1">
                  <c:v>1181</c:v>
                </c:pt>
                <c:pt idx="2">
                  <c:v>875</c:v>
                </c:pt>
                <c:pt idx="3">
                  <c:v>1363</c:v>
                </c:pt>
                <c:pt idx="4">
                  <c:v>1070</c:v>
                </c:pt>
                <c:pt idx="5">
                  <c:v>1077</c:v>
                </c:pt>
                <c:pt idx="6">
                  <c:v>1050</c:v>
                </c:pt>
                <c:pt idx="7">
                  <c:v>1021</c:v>
                </c:pt>
                <c:pt idx="8">
                  <c:v>688</c:v>
                </c:pt>
                <c:pt idx="9">
                  <c:v>830</c:v>
                </c:pt>
                <c:pt idx="10">
                  <c:v>696</c:v>
                </c:pt>
                <c:pt idx="11">
                  <c:v>756</c:v>
                </c:pt>
                <c:pt idx="12">
                  <c:v>606</c:v>
                </c:pt>
                <c:pt idx="13">
                  <c:v>458</c:v>
                </c:pt>
                <c:pt idx="14">
                  <c:v>442</c:v>
                </c:pt>
                <c:pt idx="15">
                  <c:v>467</c:v>
                </c:pt>
                <c:pt idx="16">
                  <c:v>586</c:v>
                </c:pt>
                <c:pt idx="17">
                  <c:v>557</c:v>
                </c:pt>
                <c:pt idx="18">
                  <c:v>487</c:v>
                </c:pt>
                <c:pt idx="19">
                  <c:v>463</c:v>
                </c:pt>
                <c:pt idx="20">
                  <c:v>244</c:v>
                </c:pt>
                <c:pt idx="21">
                  <c:v>279</c:v>
                </c:pt>
                <c:pt idx="22">
                  <c:v>371</c:v>
                </c:pt>
                <c:pt idx="23">
                  <c:v>0</c:v>
                </c:pt>
              </c:numCache>
            </c:numRef>
          </c:val>
        </c:ser>
        <c:gapWidth val="150"/>
        <c:overlap val="0"/>
        <c:axId val="53184503"/>
        <c:axId val="79689236"/>
      </c:barChart>
      <c:catAx>
        <c:axId val="531845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hromosome no.</a:t>
                </a:r>
              </a:p>
            </c:rich>
          </c:tx>
          <c:layout>
            <c:manualLayout>
              <c:xMode val="edge"/>
              <c:yMode val="edge"/>
              <c:x val="0.481049940123637"/>
              <c:y val="0.94324747231584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89236"/>
        <c:crossesAt val="0"/>
        <c:auto val="1"/>
        <c:lblAlgn val="ctr"/>
        <c:lblOffset val="100"/>
        <c:noMultiLvlLbl val="0"/>
      </c:catAx>
      <c:valAx>
        <c:axId val="796892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CNV region</a:t>
                </a:r>
              </a:p>
            </c:rich>
          </c:tx>
          <c:layout>
            <c:manualLayout>
              <c:xMode val="edge"/>
              <c:yMode val="edge"/>
              <c:x val="0.00809140045959155"/>
              <c:y val="0.211663456909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184503"/>
        <c:crossesAt val="1"/>
        <c:crossBetween val="midCat"/>
      </c:valAx>
      <c:spPr>
        <a:solidFill>
          <a:srgbClr val="eff3ea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533385118296275"/>
          <c:y val="0.145522388059702"/>
          <c:w val="0.884875554260932"/>
          <c:h val="0.0382161771786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4440</xdr:colOff>
      <xdr:row>32</xdr:row>
      <xdr:rowOff>12600</xdr:rowOff>
    </xdr:from>
    <xdr:to>
      <xdr:col>12</xdr:col>
      <xdr:colOff>364680</xdr:colOff>
      <xdr:row>62</xdr:row>
      <xdr:rowOff>12600</xdr:rowOff>
    </xdr:to>
    <xdr:graphicFrame>
      <xdr:nvGraphicFramePr>
        <xdr:cNvPr id="0" name="Chart 2"/>
        <xdr:cNvGraphicFramePr/>
      </xdr:nvGraphicFramePr>
      <xdr:xfrm>
        <a:off x="154440" y="6540480"/>
        <a:ext cx="11485800" cy="57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80360</xdr:colOff>
      <xdr:row>64</xdr:row>
      <xdr:rowOff>140040</xdr:rowOff>
    </xdr:from>
    <xdr:to>
      <xdr:col>12</xdr:col>
      <xdr:colOff>27360</xdr:colOff>
      <xdr:row>96</xdr:row>
      <xdr:rowOff>25560</xdr:rowOff>
    </xdr:to>
    <xdr:graphicFrame>
      <xdr:nvGraphicFramePr>
        <xdr:cNvPr id="1" name="Chart 3"/>
        <xdr:cNvGraphicFramePr/>
      </xdr:nvGraphicFramePr>
      <xdr:xfrm>
        <a:off x="180360" y="12763800"/>
        <a:ext cx="11122560" cy="59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6.16"/>
    <col collapsed="false" customWidth="true" hidden="false" outlineLevel="0" max="2" min="2" style="0" width="10.83"/>
    <col collapsed="false" customWidth="true" hidden="false" outlineLevel="0" max="3" min="3" style="0" width="11.49"/>
    <col collapsed="false" customWidth="true" hidden="false" outlineLevel="0" max="4" min="4" style="0" width="12.65"/>
    <col collapsed="false" customWidth="true" hidden="false" outlineLevel="0" max="5" min="5" style="0" width="13.49"/>
    <col collapsed="false" customWidth="true" hidden="false" outlineLevel="0" max="6" min="6" style="0" width="11.99"/>
    <col collapsed="false" customWidth="true" hidden="false" outlineLevel="0" max="7" min="7" style="0" width="13.33"/>
    <col collapsed="false" customWidth="true" hidden="false" outlineLevel="0" max="8" min="8" style="0" width="14.49"/>
    <col collapsed="false" customWidth="true" hidden="false" outlineLevel="0" max="10" min="9" style="0" width="14.66"/>
  </cols>
  <sheetData>
    <row r="1" customFormat="false" ht="2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21" hidden="false" customHeight="true" outlineLevel="0" collapsed="false">
      <c r="A2" s="2"/>
      <c r="B2" s="3"/>
      <c r="C2" s="3"/>
      <c r="D2" s="3"/>
      <c r="E2" s="3"/>
      <c r="F2" s="3"/>
      <c r="G2" s="3"/>
      <c r="H2" s="3"/>
      <c r="I2" s="3"/>
      <c r="J2" s="3"/>
    </row>
    <row r="3" customFormat="false" ht="15" hidden="false" customHeight="false" outlineLevel="0" collapsed="false">
      <c r="A3" s="4" t="s">
        <v>1</v>
      </c>
      <c r="B3" s="5" t="s">
        <v>2</v>
      </c>
      <c r="C3" s="5"/>
      <c r="D3" s="5"/>
      <c r="E3" s="5"/>
      <c r="F3" s="5"/>
      <c r="G3" s="5" t="s">
        <v>3</v>
      </c>
      <c r="H3" s="5"/>
      <c r="I3" s="5"/>
      <c r="J3" s="5"/>
    </row>
    <row r="4" customFormat="false" ht="37" hidden="false" customHeight="true" outlineLevel="0" collapsed="false">
      <c r="A4" s="4"/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7" t="s">
        <v>9</v>
      </c>
      <c r="H4" s="7" t="s">
        <v>10</v>
      </c>
      <c r="I4" s="7" t="s">
        <v>11</v>
      </c>
      <c r="J4" s="7" t="s">
        <v>12</v>
      </c>
    </row>
    <row r="5" customFormat="false" ht="15" hidden="false" customHeight="false" outlineLevel="0" collapsed="false">
      <c r="A5" s="8" t="n">
        <v>1</v>
      </c>
      <c r="B5" s="9" t="n">
        <v>4407</v>
      </c>
      <c r="C5" s="9" t="n">
        <v>1196236</v>
      </c>
      <c r="D5" s="9" t="n">
        <v>527010</v>
      </c>
      <c r="E5" s="9" t="n">
        <v>325605</v>
      </c>
      <c r="F5" s="9" t="n">
        <v>18378</v>
      </c>
      <c r="G5" s="9" t="n">
        <v>2127</v>
      </c>
      <c r="H5" s="9" t="n">
        <v>1946</v>
      </c>
      <c r="I5" s="9" t="n">
        <v>1628</v>
      </c>
      <c r="J5" s="9" t="n">
        <v>1128</v>
      </c>
    </row>
    <row r="6" customFormat="false" ht="15" hidden="false" customHeight="false" outlineLevel="0" collapsed="false">
      <c r="A6" s="8" t="n">
        <v>2</v>
      </c>
      <c r="B6" s="9" t="n">
        <v>5097</v>
      </c>
      <c r="C6" s="9" t="n">
        <v>1162283</v>
      </c>
      <c r="D6" s="9" t="n">
        <v>514181</v>
      </c>
      <c r="E6" s="9" t="n">
        <v>337279</v>
      </c>
      <c r="F6" s="9" t="n">
        <v>14856</v>
      </c>
      <c r="G6" s="9" t="n">
        <v>1950</v>
      </c>
      <c r="H6" s="9" t="n">
        <v>1975</v>
      </c>
      <c r="I6" s="9" t="n">
        <v>1505</v>
      </c>
      <c r="J6" s="9" t="n">
        <v>1181</v>
      </c>
    </row>
    <row r="7" customFormat="false" ht="15" hidden="false" customHeight="false" outlineLevel="0" collapsed="false">
      <c r="A7" s="8" t="n">
        <v>3</v>
      </c>
      <c r="B7" s="9" t="n">
        <v>3702</v>
      </c>
      <c r="C7" s="9" t="n">
        <v>948002</v>
      </c>
      <c r="D7" s="9" t="n">
        <v>424214</v>
      </c>
      <c r="E7" s="9" t="n">
        <v>267766</v>
      </c>
      <c r="F7" s="9" t="n">
        <v>11128</v>
      </c>
      <c r="G7" s="9" t="n">
        <v>1328</v>
      </c>
      <c r="H7" s="9" t="n">
        <v>1494</v>
      </c>
      <c r="I7" s="9" t="n">
        <v>1233</v>
      </c>
      <c r="J7" s="9" t="n">
        <v>875</v>
      </c>
    </row>
    <row r="8" customFormat="false" ht="15" hidden="false" customHeight="false" outlineLevel="0" collapsed="false">
      <c r="A8" s="8" t="n">
        <v>4</v>
      </c>
      <c r="B8" s="9" t="n">
        <v>4022</v>
      </c>
      <c r="C8" s="9" t="n">
        <v>970158</v>
      </c>
      <c r="D8" s="9" t="n">
        <v>419894</v>
      </c>
      <c r="E8" s="9" t="n">
        <v>256125</v>
      </c>
      <c r="F8" s="9" t="n">
        <v>7762</v>
      </c>
      <c r="G8" s="9" t="n">
        <v>996</v>
      </c>
      <c r="H8" s="9" t="n">
        <v>1404</v>
      </c>
      <c r="I8" s="9" t="n">
        <v>1514</v>
      </c>
      <c r="J8" s="9" t="n">
        <v>1363</v>
      </c>
    </row>
    <row r="9" customFormat="false" ht="15" hidden="false" customHeight="false" outlineLevel="0" collapsed="false">
      <c r="A9" s="8" t="n">
        <v>5</v>
      </c>
      <c r="B9" s="9" t="n">
        <v>3932</v>
      </c>
      <c r="C9" s="9" t="n">
        <v>851648</v>
      </c>
      <c r="D9" s="9" t="n">
        <v>396031</v>
      </c>
      <c r="E9" s="9" t="n">
        <v>257734</v>
      </c>
      <c r="F9" s="9" t="n">
        <v>10052</v>
      </c>
      <c r="G9" s="9" t="n">
        <v>1093</v>
      </c>
      <c r="H9" s="9" t="n">
        <v>1552</v>
      </c>
      <c r="I9" s="9" t="n">
        <v>1082</v>
      </c>
      <c r="J9" s="9" t="n">
        <v>1070</v>
      </c>
    </row>
    <row r="10" customFormat="false" ht="15" hidden="false" customHeight="false" outlineLevel="0" collapsed="false">
      <c r="A10" s="8" t="n">
        <v>6</v>
      </c>
      <c r="B10" s="9" t="n">
        <v>3894</v>
      </c>
      <c r="C10" s="9" t="n">
        <v>962128</v>
      </c>
      <c r="D10" s="9" t="n">
        <v>439588</v>
      </c>
      <c r="E10" s="9" t="n">
        <v>282018</v>
      </c>
      <c r="F10" s="9" t="n">
        <v>14336</v>
      </c>
      <c r="G10" s="9" t="n">
        <v>980</v>
      </c>
      <c r="H10" s="9" t="n">
        <v>1454</v>
      </c>
      <c r="I10" s="9" t="n">
        <v>1177</v>
      </c>
      <c r="J10" s="9" t="n">
        <v>1077</v>
      </c>
    </row>
    <row r="11" customFormat="false" ht="15" hidden="false" customHeight="false" outlineLevel="0" collapsed="false">
      <c r="A11" s="8" t="n">
        <v>7</v>
      </c>
      <c r="B11" s="9" t="n">
        <v>3414</v>
      </c>
      <c r="C11" s="9" t="n">
        <v>797010</v>
      </c>
      <c r="D11" s="9" t="n">
        <v>354397</v>
      </c>
      <c r="E11" s="9" t="n">
        <v>224084</v>
      </c>
      <c r="F11" s="9" t="n">
        <v>14140</v>
      </c>
      <c r="G11" s="9" t="n">
        <v>1458</v>
      </c>
      <c r="H11" s="9" t="n">
        <v>1393</v>
      </c>
      <c r="I11" s="9" t="n">
        <v>1333</v>
      </c>
      <c r="J11" s="9" t="n">
        <v>1050</v>
      </c>
    </row>
    <row r="12" customFormat="false" ht="15" hidden="false" customHeight="false" outlineLevel="0" collapsed="false">
      <c r="A12" s="8" t="n">
        <v>8</v>
      </c>
      <c r="B12" s="9" t="n">
        <v>3295</v>
      </c>
      <c r="C12" s="9" t="n">
        <v>730932</v>
      </c>
      <c r="D12" s="9" t="n">
        <v>329129</v>
      </c>
      <c r="E12" s="9" t="n">
        <v>224658</v>
      </c>
      <c r="F12" s="9" t="n">
        <v>5330</v>
      </c>
      <c r="G12" s="9" t="n">
        <v>903</v>
      </c>
      <c r="H12" s="9" t="n">
        <v>1405</v>
      </c>
      <c r="I12" s="9" t="n">
        <v>1264</v>
      </c>
      <c r="J12" s="9" t="n">
        <v>1021</v>
      </c>
    </row>
    <row r="13" customFormat="false" ht="15" hidden="false" customHeight="false" outlineLevel="0" collapsed="false">
      <c r="A13" s="8" t="n">
        <v>9</v>
      </c>
      <c r="B13" s="9" t="n">
        <v>2347</v>
      </c>
      <c r="C13" s="9" t="n">
        <v>674555</v>
      </c>
      <c r="D13" s="9" t="n">
        <v>295272</v>
      </c>
      <c r="E13" s="9" t="n">
        <v>190679</v>
      </c>
      <c r="F13" s="9" t="n">
        <v>6559</v>
      </c>
      <c r="G13" s="9" t="n">
        <v>946</v>
      </c>
      <c r="H13" s="9" t="n">
        <v>961</v>
      </c>
      <c r="I13" s="9" t="n">
        <v>1057</v>
      </c>
      <c r="J13" s="9" t="n">
        <v>688</v>
      </c>
    </row>
    <row r="14" customFormat="false" ht="15" hidden="false" customHeight="false" outlineLevel="0" collapsed="false">
      <c r="A14" s="8" t="n">
        <v>10</v>
      </c>
      <c r="B14" s="9" t="n">
        <v>2830</v>
      </c>
      <c r="C14" s="9" t="n">
        <v>715542</v>
      </c>
      <c r="D14" s="9" t="n">
        <v>340071</v>
      </c>
      <c r="E14" s="9" t="n">
        <v>218726</v>
      </c>
      <c r="F14" s="9" t="n">
        <v>7072</v>
      </c>
      <c r="G14" s="9" t="n">
        <v>944</v>
      </c>
      <c r="H14" s="9" t="n">
        <v>1221</v>
      </c>
      <c r="I14" s="9" t="n">
        <v>969</v>
      </c>
      <c r="J14" s="9" t="n">
        <v>830</v>
      </c>
    </row>
    <row r="15" customFormat="false" ht="15" hidden="false" customHeight="false" outlineLevel="0" collapsed="false">
      <c r="A15" s="8" t="n">
        <v>11</v>
      </c>
      <c r="B15" s="9" t="n">
        <v>2765</v>
      </c>
      <c r="C15" s="9" t="n">
        <v>707806</v>
      </c>
      <c r="D15" s="9" t="n">
        <v>337235</v>
      </c>
      <c r="E15" s="9" t="n">
        <v>212772</v>
      </c>
      <c r="F15" s="9" t="n">
        <v>7721</v>
      </c>
      <c r="G15" s="9" t="n">
        <v>982</v>
      </c>
      <c r="H15" s="9" t="n">
        <v>1284</v>
      </c>
      <c r="I15" s="9" t="n">
        <v>983</v>
      </c>
      <c r="J15" s="9" t="n">
        <v>696</v>
      </c>
    </row>
    <row r="16" customFormat="false" ht="15" hidden="false" customHeight="false" outlineLevel="0" collapsed="false">
      <c r="A16" s="8" t="n">
        <v>12</v>
      </c>
      <c r="B16" s="9" t="n">
        <v>2542</v>
      </c>
      <c r="C16" s="9" t="n">
        <v>672336</v>
      </c>
      <c r="D16" s="9" t="n">
        <v>315380</v>
      </c>
      <c r="E16" s="9" t="n">
        <v>204090</v>
      </c>
      <c r="F16" s="9" t="n">
        <v>8734</v>
      </c>
      <c r="G16" s="9" t="n">
        <v>1062</v>
      </c>
      <c r="H16" s="9" t="n">
        <v>1136</v>
      </c>
      <c r="I16" s="9" t="n">
        <v>967</v>
      </c>
      <c r="J16" s="9" t="n">
        <v>756</v>
      </c>
    </row>
    <row r="17" customFormat="false" ht="15" hidden="false" customHeight="false" outlineLevel="0" collapsed="false">
      <c r="A17" s="8" t="n">
        <v>13</v>
      </c>
      <c r="B17" s="9" t="n">
        <v>2450</v>
      </c>
      <c r="C17" s="9" t="n">
        <v>500740</v>
      </c>
      <c r="D17" s="9" t="n">
        <v>249419</v>
      </c>
      <c r="E17" s="9" t="n">
        <v>162932</v>
      </c>
      <c r="F17" s="9" t="n">
        <v>3432</v>
      </c>
      <c r="G17" s="9" t="n">
        <v>597</v>
      </c>
      <c r="H17" s="9" t="n">
        <v>925</v>
      </c>
      <c r="I17" s="9" t="n">
        <v>545</v>
      </c>
      <c r="J17" s="9" t="n">
        <v>606</v>
      </c>
    </row>
    <row r="18" customFormat="false" ht="15" hidden="false" customHeight="false" outlineLevel="0" collapsed="false">
      <c r="A18" s="8" t="n">
        <v>14</v>
      </c>
      <c r="B18" s="9" t="n">
        <v>1989</v>
      </c>
      <c r="C18" s="9" t="n">
        <v>450691</v>
      </c>
      <c r="D18" s="9" t="n">
        <v>200511</v>
      </c>
      <c r="E18" s="9" t="n">
        <v>128444</v>
      </c>
      <c r="F18" s="9" t="n">
        <v>6810</v>
      </c>
      <c r="G18" s="9" t="n">
        <v>675</v>
      </c>
      <c r="H18" s="9" t="n">
        <v>1215</v>
      </c>
      <c r="I18" s="9" t="n">
        <v>570</v>
      </c>
      <c r="J18" s="9" t="n">
        <v>458</v>
      </c>
    </row>
    <row r="19" customFormat="false" ht="15" hidden="false" customHeight="false" outlineLevel="0" collapsed="false">
      <c r="A19" s="8" t="n">
        <v>15</v>
      </c>
      <c r="B19" s="9" t="n">
        <v>1529</v>
      </c>
      <c r="C19" s="9" t="n">
        <v>419123</v>
      </c>
      <c r="D19" s="9" t="n">
        <v>173427</v>
      </c>
      <c r="E19" s="9" t="n">
        <v>111686</v>
      </c>
      <c r="F19" s="9" t="n">
        <v>5076</v>
      </c>
      <c r="G19" s="9" t="n">
        <v>1022</v>
      </c>
      <c r="H19" s="9" t="n">
        <v>1209</v>
      </c>
      <c r="I19" s="9" t="n">
        <v>812</v>
      </c>
      <c r="J19" s="9" t="n">
        <v>442</v>
      </c>
    </row>
    <row r="20" customFormat="false" ht="15" hidden="false" customHeight="false" outlineLevel="0" collapsed="false">
      <c r="A20" s="8" t="n">
        <v>16</v>
      </c>
      <c r="B20" s="9" t="n">
        <v>1188</v>
      </c>
      <c r="C20" s="9" t="n">
        <v>466967</v>
      </c>
      <c r="D20" s="9" t="n">
        <v>193581</v>
      </c>
      <c r="E20" s="9" t="n">
        <v>115204</v>
      </c>
      <c r="F20" s="9" t="n">
        <v>6085</v>
      </c>
      <c r="G20" s="9" t="n">
        <v>1981</v>
      </c>
      <c r="H20" s="9" t="n">
        <v>942</v>
      </c>
      <c r="I20" s="9" t="n">
        <v>771</v>
      </c>
      <c r="J20" s="9" t="n">
        <v>467</v>
      </c>
    </row>
    <row r="21" customFormat="false" ht="15" hidden="false" customHeight="false" outlineLevel="0" collapsed="false">
      <c r="A21" s="8" t="n">
        <v>17</v>
      </c>
      <c r="B21" s="9" t="n">
        <v>914</v>
      </c>
      <c r="C21" s="9" t="n">
        <v>396201</v>
      </c>
      <c r="D21" s="9" t="n">
        <v>161376</v>
      </c>
      <c r="E21" s="9" t="n">
        <v>95234</v>
      </c>
      <c r="F21" s="9" t="n">
        <v>7006</v>
      </c>
      <c r="G21" s="9" t="n">
        <v>1599</v>
      </c>
      <c r="H21" s="9" t="n">
        <v>712</v>
      </c>
      <c r="I21" s="9" t="n">
        <v>713</v>
      </c>
      <c r="J21" s="9" t="n">
        <v>586</v>
      </c>
    </row>
    <row r="22" customFormat="false" ht="15" hidden="false" customHeight="false" outlineLevel="0" collapsed="false">
      <c r="A22" s="8" t="n">
        <v>18</v>
      </c>
      <c r="B22" s="9" t="n">
        <v>1786</v>
      </c>
      <c r="C22" s="9" t="n">
        <v>400720</v>
      </c>
      <c r="D22" s="9" t="n">
        <v>182770</v>
      </c>
      <c r="E22" s="9" t="n">
        <v>123974</v>
      </c>
      <c r="F22" s="9" t="n">
        <v>2648</v>
      </c>
      <c r="G22" s="9" t="n">
        <v>520</v>
      </c>
      <c r="H22" s="9" t="n">
        <v>660</v>
      </c>
      <c r="I22" s="9" t="n">
        <v>479</v>
      </c>
      <c r="J22" s="9" t="n">
        <v>557</v>
      </c>
    </row>
    <row r="23" customFormat="false" ht="15" hidden="false" customHeight="false" outlineLevel="0" collapsed="false">
      <c r="A23" s="8" t="n">
        <v>19</v>
      </c>
      <c r="B23" s="9" t="n">
        <v>345</v>
      </c>
      <c r="C23" s="9" t="n">
        <v>322820</v>
      </c>
      <c r="D23" s="9" t="n">
        <v>126795</v>
      </c>
      <c r="E23" s="9" t="n">
        <v>62136</v>
      </c>
      <c r="F23" s="9" t="n">
        <v>8251</v>
      </c>
      <c r="G23" s="9" t="n">
        <v>1282</v>
      </c>
      <c r="H23" s="9" t="n">
        <v>333</v>
      </c>
      <c r="I23" s="9" t="n">
        <v>725</v>
      </c>
      <c r="J23" s="9" t="n">
        <v>487</v>
      </c>
    </row>
    <row r="24" customFormat="false" ht="15" hidden="false" customHeight="false" outlineLevel="0" collapsed="false">
      <c r="A24" s="8" t="n">
        <v>20</v>
      </c>
      <c r="B24" s="9" t="n">
        <v>1055</v>
      </c>
      <c r="C24" s="9" t="n">
        <v>390615</v>
      </c>
      <c r="D24" s="9" t="n">
        <v>184505</v>
      </c>
      <c r="E24" s="9" t="n">
        <v>124127</v>
      </c>
      <c r="F24" s="9" t="n">
        <v>5638</v>
      </c>
      <c r="G24" s="9" t="n">
        <v>829</v>
      </c>
      <c r="H24" s="9" t="n">
        <v>554</v>
      </c>
      <c r="I24" s="9" t="n">
        <v>480</v>
      </c>
      <c r="J24" s="9" t="n">
        <v>463</v>
      </c>
    </row>
    <row r="25" customFormat="false" ht="15" hidden="false" customHeight="false" outlineLevel="0" collapsed="false">
      <c r="A25" s="8" t="n">
        <v>21</v>
      </c>
      <c r="B25" s="9" t="n">
        <v>974</v>
      </c>
      <c r="C25" s="9" t="n">
        <v>213365</v>
      </c>
      <c r="D25" s="9" t="n">
        <v>94978</v>
      </c>
      <c r="E25" s="9" t="n">
        <v>54021</v>
      </c>
      <c r="F25" s="9" t="n">
        <v>3982</v>
      </c>
      <c r="G25" s="9" t="n">
        <v>240</v>
      </c>
      <c r="H25" s="9" t="n">
        <v>409</v>
      </c>
      <c r="I25" s="9" t="n">
        <v>266</v>
      </c>
      <c r="J25" s="9" t="n">
        <v>244</v>
      </c>
    </row>
    <row r="26" customFormat="false" ht="15" hidden="false" customHeight="false" outlineLevel="0" collapsed="false">
      <c r="A26" s="8" t="n">
        <v>22</v>
      </c>
      <c r="B26" s="9" t="n">
        <v>317</v>
      </c>
      <c r="C26" s="9" t="n">
        <v>244530</v>
      </c>
      <c r="D26" s="9" t="n">
        <v>103315</v>
      </c>
      <c r="E26" s="9" t="n">
        <v>59189</v>
      </c>
      <c r="F26" s="9" t="n">
        <v>5634</v>
      </c>
      <c r="G26" s="9" t="n">
        <v>760</v>
      </c>
      <c r="H26" s="9" t="n">
        <v>298</v>
      </c>
      <c r="I26" s="9" t="n">
        <v>492</v>
      </c>
      <c r="J26" s="9" t="n">
        <v>279</v>
      </c>
    </row>
    <row r="27" customFormat="false" ht="15" hidden="false" customHeight="false" outlineLevel="0" collapsed="false">
      <c r="A27" s="10" t="s">
        <v>13</v>
      </c>
      <c r="B27" s="9" t="n">
        <v>1204</v>
      </c>
      <c r="C27" s="9" t="n">
        <v>510889</v>
      </c>
      <c r="D27" s="9" t="n">
        <v>195956</v>
      </c>
      <c r="E27" s="9" t="n">
        <v>126559</v>
      </c>
      <c r="F27" s="9" t="n">
        <v>3630</v>
      </c>
      <c r="G27" s="9" t="n">
        <v>3311</v>
      </c>
      <c r="H27" s="9" t="n">
        <v>663</v>
      </c>
      <c r="I27" s="9" t="n">
        <v>542</v>
      </c>
      <c r="J27" s="9" t="n">
        <v>371</v>
      </c>
    </row>
    <row r="28" customFormat="false" ht="15" hidden="false" customHeight="false" outlineLevel="0" collapsed="false">
      <c r="A28" s="10" t="s">
        <v>14</v>
      </c>
      <c r="B28" s="9" t="n">
        <v>0</v>
      </c>
      <c r="C28" s="9" t="n">
        <v>64319</v>
      </c>
      <c r="D28" s="9" t="n">
        <v>4975</v>
      </c>
      <c r="E28" s="9" t="n">
        <v>321</v>
      </c>
      <c r="F28" s="9" t="n">
        <v>127</v>
      </c>
      <c r="G28" s="9" t="n">
        <v>0</v>
      </c>
      <c r="H28" s="9" t="n">
        <v>0</v>
      </c>
      <c r="I28" s="9" t="n">
        <v>0</v>
      </c>
      <c r="J28" s="9" t="n">
        <v>0</v>
      </c>
    </row>
    <row r="29" customFormat="false" ht="15" hidden="false" customHeight="false" outlineLevel="0" collapsed="false">
      <c r="A29" s="11" t="s">
        <v>15</v>
      </c>
      <c r="B29" s="11" t="n">
        <v>55998</v>
      </c>
      <c r="C29" s="11" t="n">
        <v>14769616</v>
      </c>
      <c r="D29" s="11" t="n">
        <v>6564010</v>
      </c>
      <c r="E29" s="11" t="n">
        <v>4165363</v>
      </c>
      <c r="F29" s="11" t="n">
        <v>184387</v>
      </c>
      <c r="G29" s="11" t="n">
        <v>27585</v>
      </c>
      <c r="H29" s="11" t="n">
        <v>25145</v>
      </c>
      <c r="I29" s="11" t="n">
        <v>21107</v>
      </c>
      <c r="J29" s="11" t="n">
        <v>16695</v>
      </c>
    </row>
    <row r="31" customFormat="false" ht="15" hidden="false" customHeight="false" outlineLevel="0" collapsed="false">
      <c r="A31" s="12" t="s">
        <v>16</v>
      </c>
      <c r="B31" s="12"/>
      <c r="C31" s="12"/>
      <c r="D31" s="12"/>
      <c r="E31" s="12"/>
      <c r="F31" s="12"/>
      <c r="G31" s="12"/>
      <c r="H31" s="12"/>
      <c r="I31" s="12"/>
      <c r="J31" s="12"/>
    </row>
  </sheetData>
  <mergeCells count="5">
    <mergeCell ref="A1:J1"/>
    <mergeCell ref="A3:A4"/>
    <mergeCell ref="B3:F3"/>
    <mergeCell ref="G3:J3"/>
    <mergeCell ref="A31:J3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3T01:18:27Z</dcterms:created>
  <dc:creator>Chumpol Ngamphiw</dc:creator>
  <dc:description/>
  <dc:language>en-US</dc:language>
  <cp:lastModifiedBy>Chumpol Ngamphiw</cp:lastModifiedBy>
  <dcterms:modified xsi:type="dcterms:W3CDTF">2011-02-23T05:03:17Z</dcterms:modified>
  <cp:revision>0</cp:revision>
  <dc:subject/>
  <dc:title/>
</cp:coreProperties>
</file>